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27">
  <si>
    <r>
      <rPr>
        <b val="true"/>
        <sz val="10.5"/>
        <rFont val="Times New Roman"/>
        <family val="1"/>
        <charset val="1"/>
      </rPr>
      <t xml:space="preserve">Supplementary Table S6: </t>
    </r>
    <r>
      <rPr>
        <sz val="10.5"/>
        <rFont val="Times New Roman"/>
        <family val="1"/>
        <charset val="1"/>
      </rPr>
      <t xml:space="preserve">Jackknifed selection analyses of 4 HR genes comparing a 3 Ka/Ks ratio model versus a 3 Ka/Ks ratio model with neutral foreground.</t>
    </r>
  </si>
  <si>
    <t xml:space="preserve">*5 tree topologies presented in Supplementary Figure S1</t>
  </si>
  <si>
    <t xml:space="preserve">Genes</t>
  </si>
  <si>
    <t xml:space="preserve">Tree*</t>
  </si>
  <si>
    <t xml:space="preserve">Group with Ka/Ks forced to 1 (neutral)</t>
  </si>
  <si>
    <t xml:space="preserve">Models</t>
  </si>
  <si>
    <t xml:space="preserve">modèle précédent</t>
  </si>
  <si>
    <t xml:space="preserve">Bestfit previous model</t>
  </si>
  <si>
    <t xml:space="preserve">Likelihood Ratio Test</t>
  </si>
  <si>
    <t xml:space="preserve">Best-fit model</t>
  </si>
  <si>
    <t xml:space="preserve">Ka/Ks values of the best-fit model</t>
  </si>
  <si>
    <t xml:space="preserve">Neutral foreground 3 Ka/Ks</t>
  </si>
  <si>
    <t xml:space="preserve">3 Ka/Ks</t>
  </si>
  <si>
    <t xml:space="preserve">genes</t>
  </si>
  <si>
    <t xml:space="preserve">lnl</t>
  </si>
  <si>
    <t xml:space="preserve">df</t>
  </si>
  <si>
    <t xml:space="preserve">ΔlnL</t>
  </si>
  <si>
    <t xml:space="preserve">p-value</t>
  </si>
  <si>
    <t xml:space="preserve">A</t>
  </si>
  <si>
    <t xml:space="preserve">B insects</t>
  </si>
  <si>
    <t xml:space="preserve">B isopods</t>
  </si>
  <si>
    <t xml:space="preserve">addA_1</t>
  </si>
  <si>
    <t xml:space="preserve">&lt; 0.001</t>
  </si>
  <si>
    <t xml:space="preserve">addB</t>
  </si>
  <si>
    <t xml:space="preserve">recO</t>
  </si>
  <si>
    <t xml:space="preserve">ruvA</t>
  </si>
  <si>
    <t xml:space="preserve">Neutral foregroun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.5"/>
      <name val="Times New Roman"/>
      <family val="1"/>
      <charset val="1"/>
    </font>
    <font>
      <b val="true"/>
      <sz val="10.5"/>
      <name val="Times New Roman"/>
      <family val="1"/>
      <charset val="1"/>
    </font>
    <font>
      <b val="true"/>
      <sz val="10.5"/>
      <color rgb="FF000000"/>
      <name val="Times New Roman"/>
      <family val="1"/>
      <charset val="1"/>
    </font>
    <font>
      <b val="true"/>
      <i val="true"/>
      <sz val="10.5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2">
    <dxf>
      <font>
        <name val="Arial"/>
        <family val="2"/>
        <b val="1"/>
        <i val="0"/>
      </font>
    </dxf>
    <dxf>
      <font>
        <name val="Arial"/>
        <family val="2"/>
        <b val="1"/>
        <i val="0"/>
        <strike val="0"/>
        <color rgb="FF000000"/>
        <sz val="10"/>
        <u val="non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625" defaultRowHeight="14.7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8.99"/>
    <col collapsed="false" customWidth="true" hidden="false" outlineLevel="0" max="4" min="3" style="1" width="16.99"/>
    <col collapsed="false" customWidth="false" hidden="false" outlineLevel="0" max="5" min="5" style="2" width="11.56"/>
    <col collapsed="false" customWidth="false" hidden="false" outlineLevel="0" max="6" min="6" style="1" width="11.56"/>
    <col collapsed="false" customWidth="false" hidden="false" outlineLevel="0" max="7" min="7" style="2" width="11.56"/>
    <col collapsed="false" customWidth="false" hidden="false" outlineLevel="0" max="8" min="8" style="1" width="11.56"/>
    <col collapsed="false" customWidth="false" hidden="false" outlineLevel="0" max="9" min="9" style="2" width="11.56"/>
    <col collapsed="false" customWidth="false" hidden="false" outlineLevel="0" max="10" min="10" style="1" width="11.56"/>
    <col collapsed="false" customWidth="true" hidden="false" outlineLevel="0" max="11" min="11" style="1" width="18.28"/>
    <col collapsed="false" customWidth="false" hidden="false" outlineLevel="0" max="13" min="12" style="3" width="11.56"/>
    <col collapsed="false" customWidth="true" hidden="false" outlineLevel="0" max="14" min="14" style="3" width="11.13"/>
    <col collapsed="false" customWidth="false" hidden="false" outlineLevel="0" max="257" min="15" style="1" width="11.56"/>
  </cols>
  <sheetData>
    <row r="1" customFormat="false" ht="14.7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customFormat="false" ht="14.7" hidden="false" customHeight="false" outlineLevel="0" collapsed="false">
      <c r="A2" s="5" t="s">
        <v>1</v>
      </c>
    </row>
    <row r="4" customFormat="false" ht="12.75" hidden="false" customHeight="true" outlineLevel="0" collapsed="false">
      <c r="A4" s="6" t="s">
        <v>2</v>
      </c>
      <c r="B4" s="7" t="s">
        <v>3</v>
      </c>
      <c r="C4" s="8" t="s">
        <v>4</v>
      </c>
      <c r="D4" s="6" t="s">
        <v>5</v>
      </c>
      <c r="E4" s="6" t="s">
        <v>6</v>
      </c>
      <c r="F4" s="6" t="s">
        <v>7</v>
      </c>
      <c r="G4" s="6"/>
      <c r="H4" s="6" t="s">
        <v>8</v>
      </c>
      <c r="I4" s="6"/>
      <c r="J4" s="6"/>
      <c r="K4" s="6" t="s">
        <v>9</v>
      </c>
      <c r="L4" s="9" t="s">
        <v>10</v>
      </c>
      <c r="M4" s="9"/>
      <c r="N4" s="9"/>
    </row>
    <row r="5" customFormat="false" ht="14.7" hidden="false" customHeight="false" outlineLevel="0" collapsed="false">
      <c r="A5" s="6"/>
      <c r="B5" s="7"/>
      <c r="C5" s="7"/>
      <c r="D5" s="10" t="s">
        <v>11</v>
      </c>
      <c r="E5" s="10"/>
      <c r="F5" s="10" t="s">
        <v>12</v>
      </c>
      <c r="G5" s="10"/>
      <c r="H5" s="6"/>
      <c r="I5" s="6"/>
      <c r="J5" s="6"/>
      <c r="K5" s="6"/>
      <c r="L5" s="9"/>
      <c r="M5" s="9"/>
      <c r="N5" s="9"/>
    </row>
    <row r="6" customFormat="false" ht="14.7" hidden="false" customHeight="false" outlineLevel="0" collapsed="false">
      <c r="A6" s="6" t="s">
        <v>13</v>
      </c>
      <c r="B6" s="7"/>
      <c r="C6" s="7"/>
      <c r="D6" s="11" t="s">
        <v>14</v>
      </c>
      <c r="E6" s="12" t="s">
        <v>15</v>
      </c>
      <c r="F6" s="11" t="s">
        <v>14</v>
      </c>
      <c r="G6" s="12" t="s">
        <v>15</v>
      </c>
      <c r="H6" s="11" t="s">
        <v>16</v>
      </c>
      <c r="I6" s="13" t="s">
        <v>15</v>
      </c>
      <c r="J6" s="6" t="s">
        <v>17</v>
      </c>
      <c r="K6" s="6"/>
      <c r="L6" s="14" t="s">
        <v>18</v>
      </c>
      <c r="M6" s="14" t="s">
        <v>19</v>
      </c>
      <c r="N6" s="14" t="s">
        <v>20</v>
      </c>
    </row>
    <row r="7" customFormat="false" ht="14.7" hidden="false" customHeight="false" outlineLevel="0" collapsed="false">
      <c r="A7" s="15" t="s">
        <v>21</v>
      </c>
      <c r="B7" s="16" t="n">
        <v>1</v>
      </c>
      <c r="C7" s="16" t="s">
        <v>19</v>
      </c>
      <c r="D7" s="17" t="n">
        <v>-8453.334532</v>
      </c>
      <c r="E7" s="2" t="n">
        <v>34</v>
      </c>
      <c r="F7" s="17" t="n">
        <v>-8405.481007</v>
      </c>
      <c r="G7" s="2" t="n">
        <v>35</v>
      </c>
      <c r="H7" s="17" t="n">
        <v>95.7070500000009</v>
      </c>
      <c r="I7" s="2" t="n">
        <v>1</v>
      </c>
      <c r="J7" s="18" t="s">
        <v>22</v>
      </c>
      <c r="K7" s="19" t="s">
        <v>12</v>
      </c>
      <c r="L7" s="18" t="n">
        <v>0.21395</v>
      </c>
      <c r="M7" s="18" t="n">
        <v>0.27663</v>
      </c>
      <c r="N7" s="18" t="n">
        <v>0.18855</v>
      </c>
      <c r="O7" s="19"/>
      <c r="P7" s="19"/>
      <c r="Q7" s="19"/>
    </row>
    <row r="8" customFormat="false" ht="14.7" hidden="false" customHeight="false" outlineLevel="0" collapsed="false">
      <c r="A8" s="20"/>
      <c r="B8" s="21" t="n">
        <v>2</v>
      </c>
      <c r="C8" s="16" t="s">
        <v>19</v>
      </c>
      <c r="D8" s="22" t="n">
        <v>-8520.26563</v>
      </c>
      <c r="E8" s="23" t="n">
        <v>34</v>
      </c>
      <c r="F8" s="22" t="n">
        <v>-8472.326925</v>
      </c>
      <c r="G8" s="23" t="n">
        <v>35</v>
      </c>
      <c r="H8" s="22" t="n">
        <v>95.877410000001</v>
      </c>
      <c r="I8" s="23" t="n">
        <v>1</v>
      </c>
      <c r="J8" s="18" t="s">
        <v>22</v>
      </c>
      <c r="K8" s="19" t="s">
        <v>12</v>
      </c>
      <c r="L8" s="24" t="n">
        <v>0.22137</v>
      </c>
      <c r="M8" s="24" t="n">
        <v>0.27737</v>
      </c>
      <c r="N8" s="24" t="n">
        <v>0.18577</v>
      </c>
      <c r="O8" s="20"/>
      <c r="P8" s="20"/>
      <c r="Q8" s="20"/>
    </row>
    <row r="9" customFormat="false" ht="14.7" hidden="false" customHeight="false" outlineLevel="0" collapsed="false">
      <c r="A9" s="20"/>
      <c r="B9" s="21" t="n">
        <v>3</v>
      </c>
      <c r="C9" s="16" t="s">
        <v>19</v>
      </c>
      <c r="D9" s="22" t="n">
        <v>-8513.453123</v>
      </c>
      <c r="E9" s="23" t="n">
        <v>34</v>
      </c>
      <c r="F9" s="22" t="n">
        <v>-8465.836402</v>
      </c>
      <c r="G9" s="23" t="n">
        <v>35</v>
      </c>
      <c r="H9" s="22" t="n">
        <v>95.233441999997</v>
      </c>
      <c r="I9" s="23" t="n">
        <v>1</v>
      </c>
      <c r="J9" s="18" t="s">
        <v>22</v>
      </c>
      <c r="K9" s="19" t="s">
        <v>12</v>
      </c>
      <c r="L9" s="24" t="n">
        <v>0.21448</v>
      </c>
      <c r="M9" s="24" t="n">
        <v>0.29036</v>
      </c>
      <c r="N9" s="24" t="n">
        <v>0.17539</v>
      </c>
      <c r="O9" s="22"/>
      <c r="P9" s="20"/>
      <c r="Q9" s="20"/>
    </row>
    <row r="10" customFormat="false" ht="14.7" hidden="false" customHeight="false" outlineLevel="0" collapsed="false">
      <c r="A10" s="20"/>
      <c r="B10" s="21" t="n">
        <v>4</v>
      </c>
      <c r="C10" s="16" t="s">
        <v>19</v>
      </c>
      <c r="D10" s="22" t="n">
        <v>-8564.35276</v>
      </c>
      <c r="E10" s="23" t="n">
        <v>34</v>
      </c>
      <c r="F10" s="22" t="n">
        <v>-8514.028318</v>
      </c>
      <c r="G10" s="23" t="n">
        <v>35</v>
      </c>
      <c r="H10" s="22" t="n">
        <v>100.648883999998</v>
      </c>
      <c r="I10" s="23" t="n">
        <v>1</v>
      </c>
      <c r="J10" s="18" t="s">
        <v>22</v>
      </c>
      <c r="K10" s="19" t="s">
        <v>12</v>
      </c>
      <c r="L10" s="24" t="n">
        <v>0.21411</v>
      </c>
      <c r="M10" s="24" t="n">
        <v>0.29104</v>
      </c>
      <c r="N10" s="24" t="n">
        <v>0.19308</v>
      </c>
      <c r="O10" s="22"/>
      <c r="P10" s="20"/>
      <c r="Q10" s="20"/>
    </row>
    <row r="11" s="20" customFormat="true" ht="14.7" hidden="false" customHeight="false" outlineLevel="0" collapsed="false">
      <c r="B11" s="21" t="n">
        <v>5</v>
      </c>
      <c r="C11" s="16" t="s">
        <v>19</v>
      </c>
      <c r="D11" s="22" t="n">
        <v>-8526.406066</v>
      </c>
      <c r="E11" s="23" t="n">
        <v>34</v>
      </c>
      <c r="F11" s="22" t="n">
        <v>-8478.549296</v>
      </c>
      <c r="G11" s="23" t="n">
        <v>35</v>
      </c>
      <c r="H11" s="22" t="n">
        <v>95.7135400000006</v>
      </c>
      <c r="I11" s="23" t="n">
        <v>1</v>
      </c>
      <c r="J11" s="18" t="s">
        <v>22</v>
      </c>
      <c r="K11" s="19" t="s">
        <v>12</v>
      </c>
      <c r="L11" s="24" t="n">
        <v>0.22091</v>
      </c>
      <c r="M11" s="24" t="n">
        <v>0.27735</v>
      </c>
      <c r="N11" s="24" t="n">
        <v>0.18591</v>
      </c>
      <c r="O11" s="22"/>
    </row>
    <row r="12" customFormat="false" ht="14.7" hidden="false" customHeight="false" outlineLevel="0" collapsed="false">
      <c r="A12" s="15" t="s">
        <v>23</v>
      </c>
      <c r="B12" s="16" t="n">
        <v>1</v>
      </c>
      <c r="C12" s="16" t="s">
        <v>19</v>
      </c>
      <c r="D12" s="17" t="n">
        <v>-9958.423628</v>
      </c>
      <c r="E12" s="2" t="n">
        <v>40</v>
      </c>
      <c r="F12" s="17" t="n">
        <v>-9931.034723</v>
      </c>
      <c r="G12" s="2" t="n">
        <v>41</v>
      </c>
      <c r="H12" s="17" t="n">
        <v>54.7778099999996</v>
      </c>
      <c r="I12" s="2" t="n">
        <v>1</v>
      </c>
      <c r="J12" s="18" t="s">
        <v>22</v>
      </c>
      <c r="K12" s="19" t="s">
        <v>12</v>
      </c>
      <c r="L12" s="18" t="n">
        <v>0.33321</v>
      </c>
      <c r="M12" s="18" t="n">
        <v>0.4452</v>
      </c>
      <c r="N12" s="18" t="n">
        <v>0.39246</v>
      </c>
      <c r="O12" s="19"/>
      <c r="P12" s="19"/>
      <c r="Q12" s="19"/>
    </row>
    <row r="13" customFormat="false" ht="14.7" hidden="false" customHeight="false" outlineLevel="0" collapsed="false">
      <c r="A13" s="20"/>
      <c r="B13" s="21" t="n">
        <v>2</v>
      </c>
      <c r="C13" s="16" t="s">
        <v>19</v>
      </c>
      <c r="D13" s="22" t="n">
        <v>-10179.235771</v>
      </c>
      <c r="E13" s="23" t="n">
        <v>40</v>
      </c>
      <c r="F13" s="22" t="n">
        <v>-10152.079358</v>
      </c>
      <c r="G13" s="23" t="n">
        <v>41</v>
      </c>
      <c r="H13" s="22" t="n">
        <v>54.3128259999976</v>
      </c>
      <c r="I13" s="23" t="n">
        <v>1</v>
      </c>
      <c r="J13" s="18" t="s">
        <v>22</v>
      </c>
      <c r="K13" s="19" t="s">
        <v>12</v>
      </c>
      <c r="L13" s="24" t="n">
        <v>0.34337</v>
      </c>
      <c r="M13" s="24" t="n">
        <v>0.44693</v>
      </c>
      <c r="N13" s="24" t="n">
        <v>0.38909</v>
      </c>
      <c r="O13" s="20"/>
      <c r="P13" s="20"/>
      <c r="Q13" s="20"/>
    </row>
    <row r="14" customFormat="false" ht="14.7" hidden="false" customHeight="false" outlineLevel="0" collapsed="false">
      <c r="A14" s="20"/>
      <c r="B14" s="21" t="n">
        <v>3</v>
      </c>
      <c r="C14" s="16" t="s">
        <v>19</v>
      </c>
      <c r="D14" s="22" t="n">
        <v>-9891.619249</v>
      </c>
      <c r="E14" s="23" t="n">
        <v>40</v>
      </c>
      <c r="F14" s="22" t="n">
        <v>-9863.161932</v>
      </c>
      <c r="G14" s="23" t="n">
        <v>41</v>
      </c>
      <c r="H14" s="22" t="n">
        <v>56.914633999997</v>
      </c>
      <c r="I14" s="23" t="n">
        <v>1</v>
      </c>
      <c r="J14" s="18" t="s">
        <v>22</v>
      </c>
      <c r="K14" s="19" t="s">
        <v>12</v>
      </c>
      <c r="L14" s="24" t="n">
        <v>0.33954</v>
      </c>
      <c r="M14" s="24" t="n">
        <v>0.43127</v>
      </c>
      <c r="N14" s="24" t="n">
        <v>0.39539</v>
      </c>
      <c r="O14" s="22"/>
      <c r="P14" s="20"/>
      <c r="Q14" s="20"/>
    </row>
    <row r="15" customFormat="false" ht="14.7" hidden="false" customHeight="false" outlineLevel="0" collapsed="false">
      <c r="B15" s="21" t="n">
        <v>4</v>
      </c>
      <c r="C15" s="16" t="s">
        <v>19</v>
      </c>
      <c r="D15" s="22" t="n">
        <v>-9946.849579</v>
      </c>
      <c r="E15" s="23" t="n">
        <v>40</v>
      </c>
      <c r="F15" s="22" t="n">
        <v>-9919.863498</v>
      </c>
      <c r="G15" s="23" t="n">
        <v>41</v>
      </c>
      <c r="H15" s="22" t="n">
        <v>53.9721619999982</v>
      </c>
      <c r="I15" s="23" t="n">
        <v>1</v>
      </c>
      <c r="J15" s="18" t="s">
        <v>22</v>
      </c>
      <c r="K15" s="19" t="s">
        <v>12</v>
      </c>
      <c r="L15" s="24" t="n">
        <v>0.3339</v>
      </c>
      <c r="M15" s="24" t="n">
        <v>0.44248</v>
      </c>
      <c r="N15" s="24" t="n">
        <v>0.38212</v>
      </c>
      <c r="O15" s="22"/>
    </row>
    <row r="16" customFormat="false" ht="14.7" hidden="false" customHeight="false" outlineLevel="0" collapsed="false">
      <c r="B16" s="21" t="n">
        <v>5</v>
      </c>
      <c r="C16" s="16" t="s">
        <v>19</v>
      </c>
      <c r="D16" s="22" t="n">
        <v>-10046.304125</v>
      </c>
      <c r="E16" s="23" t="n">
        <v>40</v>
      </c>
      <c r="F16" s="22" t="n">
        <v>-10019.053436</v>
      </c>
      <c r="G16" s="23" t="n">
        <v>41</v>
      </c>
      <c r="H16" s="22" t="n">
        <v>54.5013780000008</v>
      </c>
      <c r="I16" s="23" t="n">
        <v>1</v>
      </c>
      <c r="J16" s="18" t="s">
        <v>22</v>
      </c>
      <c r="K16" s="19" t="s">
        <v>12</v>
      </c>
      <c r="L16" s="24" t="n">
        <v>0.32465</v>
      </c>
      <c r="M16" s="24" t="n">
        <v>0.44639</v>
      </c>
      <c r="N16" s="24" t="n">
        <v>0.39197</v>
      </c>
      <c r="O16" s="22"/>
    </row>
    <row r="17" customFormat="false" ht="14.7" hidden="false" customHeight="false" outlineLevel="0" collapsed="false">
      <c r="A17" s="25" t="s">
        <v>24</v>
      </c>
      <c r="B17" s="16" t="n">
        <v>1</v>
      </c>
      <c r="C17" s="16" t="s">
        <v>18</v>
      </c>
      <c r="D17" s="17" t="n">
        <v>-1962.016806</v>
      </c>
      <c r="E17" s="2" t="n">
        <v>36</v>
      </c>
      <c r="F17" s="17" t="n">
        <v>-1958.120709</v>
      </c>
      <c r="G17" s="2" t="n">
        <v>37</v>
      </c>
      <c r="H17" s="17" t="n">
        <v>7.79219400000011</v>
      </c>
      <c r="I17" s="2" t="n">
        <v>1</v>
      </c>
      <c r="J17" s="3" t="n">
        <v>0.005247</v>
      </c>
      <c r="K17" s="19" t="s">
        <v>12</v>
      </c>
      <c r="L17" s="18" t="n">
        <v>0.30429</v>
      </c>
      <c r="M17" s="18" t="n">
        <v>0.18217</v>
      </c>
      <c r="N17" s="18" t="n">
        <v>0.28259</v>
      </c>
      <c r="O17" s="19"/>
      <c r="P17" s="19"/>
      <c r="Q17" s="19"/>
    </row>
    <row r="18" customFormat="false" ht="14.7" hidden="false" customHeight="false" outlineLevel="0" collapsed="false">
      <c r="A18" s="20"/>
      <c r="B18" s="21" t="n">
        <v>2</v>
      </c>
      <c r="C18" s="16" t="s">
        <v>18</v>
      </c>
      <c r="D18" s="22" t="n">
        <v>-1964.921616</v>
      </c>
      <c r="E18" s="23" t="n">
        <v>36</v>
      </c>
      <c r="F18" s="22" t="n">
        <v>-1960.913154</v>
      </c>
      <c r="G18" s="23" t="n">
        <v>37</v>
      </c>
      <c r="H18" s="22" t="n">
        <v>8.01692400000002</v>
      </c>
      <c r="I18" s="23" t="n">
        <v>1</v>
      </c>
      <c r="J18" s="26" t="n">
        <v>0.004634</v>
      </c>
      <c r="K18" s="19" t="s">
        <v>12</v>
      </c>
      <c r="L18" s="24" t="n">
        <v>0.29422</v>
      </c>
      <c r="M18" s="24" t="n">
        <v>0.17987</v>
      </c>
      <c r="N18" s="24" t="n">
        <v>0.2865</v>
      </c>
      <c r="O18" s="20"/>
      <c r="P18" s="20"/>
      <c r="Q18" s="20"/>
    </row>
    <row r="19" customFormat="false" ht="14.7" hidden="false" customHeight="false" outlineLevel="0" collapsed="false">
      <c r="B19" s="21" t="n">
        <v>3</v>
      </c>
      <c r="C19" s="16" t="s">
        <v>18</v>
      </c>
      <c r="D19" s="22" t="n">
        <v>-1964.906074</v>
      </c>
      <c r="E19" s="23" t="n">
        <v>36</v>
      </c>
      <c r="F19" s="22" t="n">
        <v>-1961.04859</v>
      </c>
      <c r="G19" s="23" t="n">
        <v>37</v>
      </c>
      <c r="H19" s="22" t="n">
        <v>7.71496799999977</v>
      </c>
      <c r="I19" s="23" t="n">
        <v>1</v>
      </c>
      <c r="J19" s="26" t="n">
        <v>0.005476</v>
      </c>
      <c r="K19" s="19" t="s">
        <v>12</v>
      </c>
      <c r="L19" s="24" t="n">
        <v>0.30663</v>
      </c>
      <c r="M19" s="24" t="n">
        <v>0.15793</v>
      </c>
      <c r="N19" s="24" t="n">
        <v>0.28862</v>
      </c>
      <c r="O19" s="22"/>
    </row>
    <row r="20" customFormat="false" ht="14.7" hidden="false" customHeight="false" outlineLevel="0" collapsed="false">
      <c r="B20" s="21" t="n">
        <v>4</v>
      </c>
      <c r="C20" s="16" t="s">
        <v>18</v>
      </c>
      <c r="D20" s="22" t="n">
        <v>-1964.906092</v>
      </c>
      <c r="E20" s="23" t="n">
        <v>36</v>
      </c>
      <c r="F20" s="22" t="n">
        <v>-1961.048608</v>
      </c>
      <c r="G20" s="23" t="n">
        <v>37</v>
      </c>
      <c r="H20" s="22" t="n">
        <v>7.71496799999977</v>
      </c>
      <c r="I20" s="23" t="n">
        <v>1</v>
      </c>
      <c r="J20" s="26" t="n">
        <v>0.005476</v>
      </c>
      <c r="K20" s="19" t="s">
        <v>12</v>
      </c>
      <c r="L20" s="24" t="n">
        <v>0.30663</v>
      </c>
      <c r="M20" s="24" t="n">
        <v>0.15793</v>
      </c>
      <c r="N20" s="24" t="n">
        <v>0.28662</v>
      </c>
      <c r="O20" s="22"/>
    </row>
    <row r="21" customFormat="false" ht="14.7" hidden="false" customHeight="false" outlineLevel="0" collapsed="false">
      <c r="B21" s="21" t="n">
        <v>5</v>
      </c>
      <c r="C21" s="16" t="s">
        <v>18</v>
      </c>
      <c r="D21" s="22" t="n">
        <v>-1962.016806</v>
      </c>
      <c r="E21" s="23" t="n">
        <v>36</v>
      </c>
      <c r="F21" s="22" t="n">
        <v>-1958.120709</v>
      </c>
      <c r="G21" s="23" t="n">
        <v>37</v>
      </c>
      <c r="H21" s="22" t="n">
        <v>7.79219400000011</v>
      </c>
      <c r="I21" s="23" t="n">
        <v>1</v>
      </c>
      <c r="J21" s="26" t="n">
        <v>0.005247</v>
      </c>
      <c r="K21" s="19" t="s">
        <v>12</v>
      </c>
      <c r="L21" s="24" t="n">
        <v>0.30429</v>
      </c>
      <c r="M21" s="24" t="n">
        <v>0.18217</v>
      </c>
      <c r="N21" s="24" t="n">
        <v>0.28259</v>
      </c>
      <c r="O21" s="22"/>
    </row>
    <row r="22" customFormat="false" ht="14.7" hidden="false" customHeight="false" outlineLevel="0" collapsed="false">
      <c r="A22" s="25" t="s">
        <v>25</v>
      </c>
      <c r="B22" s="16" t="n">
        <v>1</v>
      </c>
      <c r="C22" s="16" t="s">
        <v>20</v>
      </c>
      <c r="D22" s="17" t="n">
        <v>-1874.618292</v>
      </c>
      <c r="E22" s="2" t="n">
        <v>38</v>
      </c>
      <c r="F22" s="17" t="n">
        <v>-1873.113444</v>
      </c>
      <c r="G22" s="2" t="n">
        <v>39</v>
      </c>
      <c r="H22" s="17" t="n">
        <v>3.00969600000008</v>
      </c>
      <c r="I22" s="2" t="n">
        <v>1</v>
      </c>
      <c r="J22" s="3" t="n">
        <v>0.08277</v>
      </c>
      <c r="K22" s="19" t="s">
        <v>26</v>
      </c>
      <c r="L22" s="24" t="n">
        <v>0.31593</v>
      </c>
      <c r="M22" s="24" t="n">
        <v>0.21088</v>
      </c>
      <c r="N22" s="24" t="n">
        <v>1</v>
      </c>
      <c r="O22" s="19"/>
      <c r="P22" s="19"/>
      <c r="Q22" s="19"/>
      <c r="R22" s="22"/>
    </row>
    <row r="23" customFormat="false" ht="14.7" hidden="false" customHeight="false" outlineLevel="0" collapsed="false">
      <c r="B23" s="21" t="n">
        <v>2</v>
      </c>
      <c r="C23" s="16" t="s">
        <v>20</v>
      </c>
      <c r="D23" s="22" t="n">
        <v>-1892.749604</v>
      </c>
      <c r="E23" s="23" t="n">
        <v>38</v>
      </c>
      <c r="F23" s="22" t="n">
        <v>-1891.259662</v>
      </c>
      <c r="G23" s="23" t="n">
        <v>39</v>
      </c>
      <c r="H23" s="22" t="n">
        <v>2.97988400000031</v>
      </c>
      <c r="I23" s="23" t="n">
        <v>1</v>
      </c>
      <c r="J23" s="24" t="n">
        <v>0.08431</v>
      </c>
      <c r="K23" s="19" t="s">
        <v>26</v>
      </c>
      <c r="L23" s="24" t="n">
        <v>0.29863</v>
      </c>
      <c r="M23" s="24" t="n">
        <v>0.21164</v>
      </c>
      <c r="N23" s="24" t="n">
        <v>1</v>
      </c>
      <c r="O23" s="20"/>
    </row>
    <row r="24" customFormat="false" ht="14.7" hidden="false" customHeight="false" outlineLevel="0" collapsed="false">
      <c r="B24" s="21" t="n">
        <v>3</v>
      </c>
      <c r="C24" s="16" t="s">
        <v>20</v>
      </c>
      <c r="D24" s="22" t="n">
        <v>-1879.164065</v>
      </c>
      <c r="E24" s="23" t="n">
        <v>38</v>
      </c>
      <c r="F24" s="22" t="n">
        <v>-1877.759816</v>
      </c>
      <c r="G24" s="23" t="n">
        <v>39</v>
      </c>
      <c r="H24" s="22" t="n">
        <v>2.80849799999987</v>
      </c>
      <c r="I24" s="23" t="n">
        <v>1</v>
      </c>
      <c r="J24" s="24" t="n">
        <v>0.09377</v>
      </c>
      <c r="K24" s="19" t="s">
        <v>26</v>
      </c>
      <c r="L24" s="24" t="n">
        <v>0.31475</v>
      </c>
      <c r="M24" s="24" t="n">
        <v>0.21475</v>
      </c>
      <c r="N24" s="24" t="n">
        <v>1</v>
      </c>
      <c r="O24" s="22"/>
    </row>
    <row r="25" customFormat="false" ht="14.7" hidden="false" customHeight="false" outlineLevel="0" collapsed="false">
      <c r="B25" s="21" t="n">
        <v>4</v>
      </c>
      <c r="C25" s="16" t="s">
        <v>20</v>
      </c>
      <c r="D25" s="22" t="n">
        <v>-1874.474565</v>
      </c>
      <c r="E25" s="23" t="n">
        <v>38</v>
      </c>
      <c r="F25" s="22" t="n">
        <v>-1872.780657</v>
      </c>
      <c r="G25" s="23" t="n">
        <v>39</v>
      </c>
      <c r="H25" s="22" t="n">
        <v>3.38781599999993</v>
      </c>
      <c r="I25" s="23" t="n">
        <v>1</v>
      </c>
      <c r="J25" s="24" t="n">
        <v>0.06568</v>
      </c>
      <c r="K25" s="19" t="s">
        <v>26</v>
      </c>
      <c r="L25" s="24" t="n">
        <v>0.31461</v>
      </c>
      <c r="M25" s="24" t="n">
        <v>0.21517</v>
      </c>
      <c r="N25" s="24" t="n">
        <v>1</v>
      </c>
      <c r="O25" s="22"/>
    </row>
    <row r="26" customFormat="false" ht="14.7" hidden="false" customHeight="false" outlineLevel="0" collapsed="false">
      <c r="B26" s="21" t="n">
        <v>5</v>
      </c>
      <c r="C26" s="16" t="s">
        <v>20</v>
      </c>
      <c r="D26" s="22" t="n">
        <v>-1891.404042</v>
      </c>
      <c r="E26" s="23" t="n">
        <v>38</v>
      </c>
      <c r="F26" s="22" t="n">
        <v>-1889.909754</v>
      </c>
      <c r="G26" s="23" t="n">
        <v>39</v>
      </c>
      <c r="H26" s="22" t="n">
        <v>2.98857599999974</v>
      </c>
      <c r="I26" s="23" t="n">
        <v>1</v>
      </c>
      <c r="J26" s="24" t="n">
        <v>0.08385</v>
      </c>
      <c r="K26" s="19" t="s">
        <v>26</v>
      </c>
      <c r="L26" s="24" t="n">
        <v>0.29883</v>
      </c>
      <c r="M26" s="24" t="n">
        <v>0.21138</v>
      </c>
      <c r="N26" s="24" t="n">
        <v>1</v>
      </c>
      <c r="O26" s="22"/>
    </row>
    <row r="27" customFormat="false" ht="14.7" hidden="false" customHeight="false" outlineLevel="0" collapsed="false">
      <c r="B27" s="16" t="n">
        <v>1</v>
      </c>
      <c r="C27" s="1" t="s">
        <v>18</v>
      </c>
      <c r="D27" s="22" t="n">
        <v>-1881.586213</v>
      </c>
      <c r="E27" s="23" t="n">
        <v>38</v>
      </c>
      <c r="F27" s="17" t="n">
        <v>-1873.113444</v>
      </c>
      <c r="G27" s="2" t="n">
        <v>39</v>
      </c>
      <c r="H27" s="22" t="n">
        <f aca="false">2*ABS(F27-D27)</f>
        <v>16.9455379999999</v>
      </c>
      <c r="I27" s="2" t="n">
        <v>1</v>
      </c>
      <c r="J27" s="18" t="s">
        <v>22</v>
      </c>
      <c r="K27" s="19" t="s">
        <v>12</v>
      </c>
      <c r="L27" s="18" t="n">
        <v>0.31662</v>
      </c>
      <c r="M27" s="18" t="n">
        <v>0.21777</v>
      </c>
      <c r="N27" s="18" t="n">
        <v>0.43818</v>
      </c>
    </row>
    <row r="28" customFormat="false" ht="14.7" hidden="false" customHeight="false" outlineLevel="0" collapsed="false">
      <c r="B28" s="16" t="n">
        <v>2</v>
      </c>
      <c r="C28" s="1" t="s">
        <v>18</v>
      </c>
      <c r="D28" s="17" t="n">
        <v>-1901.599353</v>
      </c>
      <c r="E28" s="2" t="n">
        <v>38</v>
      </c>
      <c r="F28" s="22" t="n">
        <v>-1891.259662</v>
      </c>
      <c r="G28" s="23" t="n">
        <v>39</v>
      </c>
      <c r="H28" s="17" t="n">
        <f aca="false">ABS(2*(D28-F28))</f>
        <v>20.6793820000003</v>
      </c>
      <c r="I28" s="23" t="n">
        <v>1</v>
      </c>
      <c r="J28" s="18" t="s">
        <v>22</v>
      </c>
      <c r="K28" s="19" t="s">
        <v>12</v>
      </c>
      <c r="L28" s="24" t="n">
        <v>0.2991</v>
      </c>
      <c r="M28" s="24" t="n">
        <v>0.21859</v>
      </c>
      <c r="N28" s="24" t="n">
        <v>0.4393</v>
      </c>
    </row>
    <row r="29" customFormat="false" ht="14.7" hidden="false" customHeight="false" outlineLevel="0" collapsed="false">
      <c r="B29" s="16" t="n">
        <v>3</v>
      </c>
      <c r="C29" s="1" t="s">
        <v>18</v>
      </c>
      <c r="D29" s="17" t="n">
        <v>-1886.28578</v>
      </c>
      <c r="E29" s="2" t="n">
        <v>38</v>
      </c>
      <c r="F29" s="22" t="n">
        <v>-1877.759816</v>
      </c>
      <c r="G29" s="23" t="n">
        <v>39</v>
      </c>
      <c r="H29" s="17" t="n">
        <f aca="false">ABS(2*(D29-F29))</f>
        <v>17.0519279999999</v>
      </c>
      <c r="I29" s="23" t="n">
        <v>1</v>
      </c>
      <c r="J29" s="18" t="s">
        <v>22</v>
      </c>
      <c r="K29" s="19" t="s">
        <v>12</v>
      </c>
      <c r="L29" s="24" t="n">
        <v>0.31543</v>
      </c>
      <c r="M29" s="24" t="n">
        <v>0.22138</v>
      </c>
      <c r="N29" s="24" t="n">
        <v>0.45492</v>
      </c>
    </row>
    <row r="30" customFormat="false" ht="14.7" hidden="false" customHeight="false" outlineLevel="0" collapsed="false">
      <c r="B30" s="16" t="n">
        <v>4</v>
      </c>
      <c r="C30" s="1" t="s">
        <v>18</v>
      </c>
      <c r="D30" s="17" t="n">
        <v>-1881.307707</v>
      </c>
      <c r="E30" s="2" t="n">
        <v>38</v>
      </c>
      <c r="F30" s="22" t="n">
        <v>-1872.780657</v>
      </c>
      <c r="G30" s="23" t="n">
        <v>39</v>
      </c>
      <c r="H30" s="17" t="n">
        <f aca="false">ABS(2*(D30-F30))</f>
        <v>17.0540999999998</v>
      </c>
      <c r="I30" s="23" t="n">
        <v>1</v>
      </c>
      <c r="J30" s="18" t="s">
        <v>22</v>
      </c>
      <c r="K30" s="19" t="s">
        <v>12</v>
      </c>
      <c r="L30" s="24" t="n">
        <v>0.31542</v>
      </c>
      <c r="M30" s="3" t="n">
        <v>0.22277</v>
      </c>
      <c r="N30" s="3" t="n">
        <v>0.42563</v>
      </c>
    </row>
    <row r="31" customFormat="false" ht="14.7" hidden="false" customHeight="false" outlineLevel="0" collapsed="false">
      <c r="B31" s="16" t="n">
        <v>5</v>
      </c>
      <c r="C31" s="1" t="s">
        <v>18</v>
      </c>
      <c r="D31" s="17" t="n">
        <v>-1900.261877</v>
      </c>
      <c r="E31" s="2" t="n">
        <v>38</v>
      </c>
      <c r="F31" s="22" t="n">
        <v>-1889.909754</v>
      </c>
      <c r="G31" s="23" t="n">
        <v>39</v>
      </c>
      <c r="H31" s="17" t="n">
        <f aca="false">ABS(2*(D31-F31))</f>
        <v>20.7042459999998</v>
      </c>
      <c r="I31" s="23" t="n">
        <v>1</v>
      </c>
      <c r="J31" s="18" t="s">
        <v>22</v>
      </c>
      <c r="K31" s="19" t="s">
        <v>12</v>
      </c>
      <c r="L31" s="24" t="n">
        <v>0.29937</v>
      </c>
      <c r="M31" s="3" t="n">
        <v>0.21828</v>
      </c>
      <c r="N31" s="3" t="n">
        <v>0.4393</v>
      </c>
    </row>
    <row r="32" customFormat="false" ht="14.7" hidden="false" customHeight="false" outlineLevel="0" collapsed="false">
      <c r="B32" s="1" t="n">
        <v>1</v>
      </c>
      <c r="C32" s="1" t="s">
        <v>19</v>
      </c>
      <c r="D32" s="22" t="n">
        <v>-1884.866289</v>
      </c>
      <c r="E32" s="2" t="n">
        <v>38</v>
      </c>
      <c r="F32" s="17" t="n">
        <v>-1873.113444</v>
      </c>
      <c r="G32" s="2" t="n">
        <v>39</v>
      </c>
      <c r="H32" s="22" t="n">
        <f aca="false">2*ABS(F32-D32)</f>
        <v>23.50569</v>
      </c>
      <c r="I32" s="2" t="n">
        <v>1</v>
      </c>
      <c r="J32" s="18" t="s">
        <v>22</v>
      </c>
      <c r="K32" s="19" t="s">
        <v>12</v>
      </c>
      <c r="L32" s="18" t="n">
        <v>0.31662</v>
      </c>
      <c r="M32" s="18" t="n">
        <v>0.21777</v>
      </c>
      <c r="N32" s="18" t="n">
        <v>0.43818</v>
      </c>
    </row>
    <row r="33" customFormat="false" ht="14.7" hidden="false" customHeight="false" outlineLevel="0" collapsed="false">
      <c r="B33" s="1" t="n">
        <v>2</v>
      </c>
      <c r="C33" s="1" t="s">
        <v>19</v>
      </c>
      <c r="D33" s="17" t="n">
        <v>-1902.807119</v>
      </c>
      <c r="E33" s="2" t="n">
        <v>38</v>
      </c>
      <c r="F33" s="22" t="n">
        <v>-1891.259662</v>
      </c>
      <c r="G33" s="23" t="n">
        <v>39</v>
      </c>
      <c r="H33" s="17" t="n">
        <f aca="false">ABS(2*(D33-F33))</f>
        <v>23.0949140000002</v>
      </c>
      <c r="I33" s="23" t="n">
        <v>1</v>
      </c>
      <c r="J33" s="18" t="s">
        <v>22</v>
      </c>
      <c r="K33" s="19" t="s">
        <v>12</v>
      </c>
      <c r="L33" s="24" t="n">
        <v>0.2991</v>
      </c>
      <c r="M33" s="24" t="n">
        <v>0.21859</v>
      </c>
      <c r="N33" s="24" t="n">
        <v>0.4393</v>
      </c>
    </row>
    <row r="34" customFormat="false" ht="14.7" hidden="false" customHeight="false" outlineLevel="0" collapsed="false">
      <c r="B34" s="1" t="n">
        <v>3</v>
      </c>
      <c r="C34" s="1" t="s">
        <v>19</v>
      </c>
      <c r="D34" s="17" t="n">
        <v>-1889.745197</v>
      </c>
      <c r="E34" s="2" t="n">
        <v>38</v>
      </c>
      <c r="F34" s="22" t="n">
        <v>-1877.759816</v>
      </c>
      <c r="G34" s="23" t="n">
        <v>39</v>
      </c>
      <c r="H34" s="17" t="n">
        <f aca="false">ABS(2*(D34-F34))</f>
        <v>23.9707619999999</v>
      </c>
      <c r="I34" s="23" t="n">
        <v>1</v>
      </c>
      <c r="J34" s="18" t="s">
        <v>22</v>
      </c>
      <c r="K34" s="19" t="s">
        <v>12</v>
      </c>
      <c r="L34" s="24" t="n">
        <v>0.31543</v>
      </c>
      <c r="M34" s="24" t="n">
        <v>0.22138</v>
      </c>
      <c r="N34" s="24" t="n">
        <v>0.45492</v>
      </c>
    </row>
    <row r="35" customFormat="false" ht="14.7" hidden="false" customHeight="false" outlineLevel="0" collapsed="false">
      <c r="B35" s="1" t="n">
        <v>4</v>
      </c>
      <c r="C35" s="1" t="s">
        <v>19</v>
      </c>
      <c r="D35" s="17" t="n">
        <v>-1884.567874</v>
      </c>
      <c r="E35" s="2" t="n">
        <v>38</v>
      </c>
      <c r="F35" s="22" t="n">
        <v>-1872.780657</v>
      </c>
      <c r="G35" s="23" t="n">
        <v>39</v>
      </c>
      <c r="H35" s="17" t="n">
        <f aca="false">ABS(2*(D35-F35))</f>
        <v>23.5744340000001</v>
      </c>
      <c r="I35" s="23" t="n">
        <v>1</v>
      </c>
      <c r="J35" s="18" t="s">
        <v>22</v>
      </c>
      <c r="K35" s="19" t="s">
        <v>12</v>
      </c>
      <c r="L35" s="24" t="n">
        <v>0.31542</v>
      </c>
      <c r="M35" s="3" t="n">
        <v>0.22277</v>
      </c>
      <c r="N35" s="3" t="n">
        <v>0.42563</v>
      </c>
    </row>
    <row r="36" customFormat="false" ht="14.7" hidden="false" customHeight="false" outlineLevel="0" collapsed="false">
      <c r="B36" s="1" t="n">
        <v>5</v>
      </c>
      <c r="C36" s="1" t="s">
        <v>19</v>
      </c>
      <c r="D36" s="17" t="n">
        <v>-1901.613308</v>
      </c>
      <c r="E36" s="2" t="n">
        <v>38</v>
      </c>
      <c r="F36" s="22" t="n">
        <v>-1889.909754</v>
      </c>
      <c r="G36" s="23" t="n">
        <v>39</v>
      </c>
      <c r="H36" s="17" t="n">
        <f aca="false">ABS(2*(D36-F36))</f>
        <v>23.4071079999999</v>
      </c>
      <c r="I36" s="23" t="n">
        <v>1</v>
      </c>
      <c r="J36" s="18" t="s">
        <v>22</v>
      </c>
      <c r="K36" s="19" t="s">
        <v>12</v>
      </c>
      <c r="L36" s="24" t="n">
        <v>0.29937</v>
      </c>
      <c r="M36" s="3" t="n">
        <v>0.21828</v>
      </c>
      <c r="N36" s="3" t="n">
        <v>0.4393</v>
      </c>
    </row>
  </sheetData>
  <mergeCells count="10">
    <mergeCell ref="A1:N1"/>
    <mergeCell ref="A4:A6"/>
    <mergeCell ref="B4:B6"/>
    <mergeCell ref="C4:C6"/>
    <mergeCell ref="D4:G4"/>
    <mergeCell ref="H4:J5"/>
    <mergeCell ref="K4:K6"/>
    <mergeCell ref="L4:N5"/>
    <mergeCell ref="D5:E5"/>
    <mergeCell ref="F5:G5"/>
  </mergeCells>
  <conditionalFormatting sqref="J17 J22">
    <cfRule type="cellIs" priority="2" operator="equal" aboveAverage="0" equalAverage="0" bottom="0" percent="0" rank="0" text="" dxfId="0">
      <formula>NA()</formula>
    </cfRule>
  </conditionalFormatting>
  <conditionalFormatting sqref="I40:I41">
    <cfRule type="cellIs" priority="3" operator="equal" aboveAverage="0" equalAverage="0" bottom="0" percent="0" rank="0" text="" dxfId="1">
      <formula>NA(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9-04T09:58:58Z</dcterms:modified>
  <cp:revision>13</cp:revision>
  <dc:subject/>
  <dc:title/>
</cp:coreProperties>
</file>